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82A8D679-FBEE-409C-B57B-6DB7B7111962}" xr6:coauthVersionLast="46" xr6:coauthVersionMax="46" xr10:uidLastSave="{00000000-0000-0000-0000-000000000000}"/>
  <bookViews>
    <workbookView xWindow="-108" yWindow="-108" windowWidth="23256" windowHeight="12576" xr2:uid="{5F90952A-2A9A-47CB-9BD8-4B723C7088B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8" i="1" l="1"/>
  <c r="B39" i="1"/>
  <c r="B40" i="1"/>
  <c r="A40" i="1"/>
  <c r="A39" i="1"/>
  <c r="A38" i="1"/>
  <c r="F42" i="1" l="1"/>
  <c r="E42" i="1"/>
  <c r="F41" i="1"/>
  <c r="E41" i="1"/>
  <c r="F40" i="1"/>
  <c r="E40" i="1"/>
  <c r="D39" i="1" l="1"/>
  <c r="C39" i="1"/>
  <c r="D38" i="1"/>
  <c r="D40" i="1"/>
  <c r="C38" i="1"/>
  <c r="C40" i="1"/>
</calcChain>
</file>

<file path=xl/sharedStrings.xml><?xml version="1.0" encoding="utf-8"?>
<sst xmlns="http://schemas.openxmlformats.org/spreadsheetml/2006/main" count="10" uniqueCount="6">
  <si>
    <t>i515</t>
  </si>
  <si>
    <t>i525</t>
  </si>
  <si>
    <t>i75</t>
  </si>
  <si>
    <t>Inmadures</t>
  </si>
  <si>
    <t>Length</t>
  </si>
  <si>
    <t>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6" xfId="0" applyBorder="1"/>
    <xf numFmtId="3" fontId="0" fillId="0" borderId="7" xfId="0" applyNumberFormat="1" applyBorder="1"/>
    <xf numFmtId="3" fontId="0" fillId="0" borderId="8" xfId="0" applyNumberFormat="1" applyBorder="1"/>
    <xf numFmtId="3" fontId="0" fillId="0" borderId="0" xfId="0" applyNumberFormat="1"/>
    <xf numFmtId="3" fontId="1" fillId="0" borderId="7" xfId="0" applyNumberFormat="1" applyFont="1" applyBorder="1"/>
    <xf numFmtId="3" fontId="1" fillId="0" borderId="8" xfId="0" applyNumberFormat="1" applyFont="1" applyBorder="1"/>
    <xf numFmtId="0" fontId="0" fillId="0" borderId="7" xfId="0" applyBorder="1"/>
    <xf numFmtId="0" fontId="0" fillId="0" borderId="8" xfId="0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AE85-7B08-40E1-AA5C-A518D05CEBC2}">
  <dimension ref="A1:F135"/>
  <sheetViews>
    <sheetView tabSelected="1" workbookViewId="0">
      <selection activeCell="J12" sqref="J12"/>
    </sheetView>
  </sheetViews>
  <sheetFormatPr baseColWidth="10" defaultRowHeight="14.4" x14ac:dyDescent="0.3"/>
  <cols>
    <col min="1" max="1" width="11.5546875" style="11"/>
    <col min="2" max="2" width="11.5546875" style="12"/>
    <col min="5" max="5" width="11.5546875" style="11"/>
    <col min="6" max="6" width="11.5546875" style="12"/>
  </cols>
  <sheetData>
    <row r="1" spans="1:6" ht="15" thickBot="1" x14ac:dyDescent="0.35">
      <c r="A1" s="1" t="s">
        <v>0</v>
      </c>
      <c r="B1" s="2"/>
      <c r="C1" s="13" t="s">
        <v>1</v>
      </c>
      <c r="D1" s="13"/>
      <c r="E1" s="1" t="s">
        <v>2</v>
      </c>
      <c r="F1" s="2"/>
    </row>
    <row r="2" spans="1:6" ht="15.6" thickTop="1" thickBot="1" x14ac:dyDescent="0.35">
      <c r="A2" s="3" t="s">
        <v>4</v>
      </c>
      <c r="B2" s="4" t="s">
        <v>5</v>
      </c>
      <c r="C2" s="5" t="s">
        <v>4</v>
      </c>
      <c r="D2" s="5" t="s">
        <v>5</v>
      </c>
      <c r="E2" s="3" t="s">
        <v>4</v>
      </c>
      <c r="F2" s="4" t="s">
        <v>5</v>
      </c>
    </row>
    <row r="3" spans="1:6" ht="15" thickTop="1" x14ac:dyDescent="0.3">
      <c r="A3" s="6">
        <v>204845</v>
      </c>
      <c r="B3" s="7">
        <v>7765</v>
      </c>
      <c r="C3" s="8">
        <v>188529</v>
      </c>
      <c r="D3" s="8">
        <v>7401</v>
      </c>
      <c r="E3" s="6">
        <v>205835</v>
      </c>
      <c r="F3" s="7">
        <v>5557</v>
      </c>
    </row>
    <row r="4" spans="1:6" x14ac:dyDescent="0.3">
      <c r="A4" s="6">
        <v>202626</v>
      </c>
      <c r="B4" s="7">
        <v>6791</v>
      </c>
      <c r="C4" s="8">
        <v>184702</v>
      </c>
      <c r="D4" s="8">
        <v>6149</v>
      </c>
      <c r="E4" s="6">
        <v>204302</v>
      </c>
      <c r="F4" s="7">
        <v>6802</v>
      </c>
    </row>
    <row r="5" spans="1:6" x14ac:dyDescent="0.3">
      <c r="A5" s="6">
        <v>199336</v>
      </c>
      <c r="B5" s="7">
        <v>5650</v>
      </c>
      <c r="C5" s="8">
        <v>181783</v>
      </c>
      <c r="D5" s="8">
        <v>7326</v>
      </c>
      <c r="E5" s="6">
        <v>203469</v>
      </c>
      <c r="F5" s="7">
        <v>7010</v>
      </c>
    </row>
    <row r="6" spans="1:6" x14ac:dyDescent="0.3">
      <c r="A6" s="6">
        <v>196311</v>
      </c>
      <c r="B6" s="7">
        <v>9110</v>
      </c>
      <c r="C6" s="8">
        <v>181299</v>
      </c>
      <c r="D6" s="8">
        <v>7171</v>
      </c>
      <c r="E6" s="6">
        <v>201272</v>
      </c>
      <c r="F6" s="7">
        <v>4056</v>
      </c>
    </row>
    <row r="7" spans="1:6" x14ac:dyDescent="0.3">
      <c r="A7" s="6">
        <v>192201</v>
      </c>
      <c r="B7" s="7">
        <v>6925</v>
      </c>
      <c r="C7" s="8">
        <v>180488</v>
      </c>
      <c r="D7" s="8">
        <v>7571</v>
      </c>
      <c r="E7" s="6">
        <v>199318</v>
      </c>
      <c r="F7" s="7">
        <v>7850</v>
      </c>
    </row>
    <row r="8" spans="1:6" x14ac:dyDescent="0.3">
      <c r="A8" s="6">
        <v>188151</v>
      </c>
      <c r="B8" s="7">
        <v>7538</v>
      </c>
      <c r="C8" s="8">
        <v>180123</v>
      </c>
      <c r="D8" s="8">
        <v>6205</v>
      </c>
      <c r="E8" s="6">
        <v>197556</v>
      </c>
      <c r="F8" s="7">
        <v>6078</v>
      </c>
    </row>
    <row r="9" spans="1:6" x14ac:dyDescent="0.3">
      <c r="A9" s="6">
        <v>183620</v>
      </c>
      <c r="B9" s="7">
        <v>8131</v>
      </c>
      <c r="C9" s="8">
        <v>179707</v>
      </c>
      <c r="D9" s="8">
        <v>6417</v>
      </c>
      <c r="E9" s="6">
        <v>195103</v>
      </c>
      <c r="F9" s="7">
        <v>6413</v>
      </c>
    </row>
    <row r="10" spans="1:6" x14ac:dyDescent="0.3">
      <c r="A10" s="6">
        <v>180832</v>
      </c>
      <c r="B10" s="7">
        <v>8269</v>
      </c>
      <c r="C10" s="8">
        <v>177729</v>
      </c>
      <c r="D10" s="8">
        <v>6955</v>
      </c>
      <c r="E10" s="6">
        <v>194717</v>
      </c>
      <c r="F10" s="7">
        <v>8087</v>
      </c>
    </row>
    <row r="11" spans="1:6" x14ac:dyDescent="0.3">
      <c r="A11" s="6">
        <v>180224</v>
      </c>
      <c r="B11" s="7">
        <v>7919</v>
      </c>
      <c r="C11" s="8">
        <v>177303</v>
      </c>
      <c r="D11" s="8">
        <v>6527</v>
      </c>
      <c r="E11" s="6">
        <v>194402</v>
      </c>
      <c r="F11" s="7">
        <v>8284</v>
      </c>
    </row>
    <row r="12" spans="1:6" x14ac:dyDescent="0.3">
      <c r="A12" s="6">
        <v>180003</v>
      </c>
      <c r="B12" s="7">
        <v>7241</v>
      </c>
      <c r="C12" s="8">
        <v>177208</v>
      </c>
      <c r="D12" s="8">
        <v>6925</v>
      </c>
      <c r="E12" s="6">
        <v>191948</v>
      </c>
      <c r="F12" s="7">
        <v>5474</v>
      </c>
    </row>
    <row r="13" spans="1:6" x14ac:dyDescent="0.3">
      <c r="A13" s="6">
        <v>179138</v>
      </c>
      <c r="B13" s="7">
        <v>7079</v>
      </c>
      <c r="C13" s="8">
        <v>175316</v>
      </c>
      <c r="D13" s="8">
        <v>5539</v>
      </c>
      <c r="E13" s="6">
        <v>190964</v>
      </c>
      <c r="F13" s="7">
        <v>7279</v>
      </c>
    </row>
    <row r="14" spans="1:6" x14ac:dyDescent="0.3">
      <c r="A14" s="6">
        <v>179120</v>
      </c>
      <c r="B14" s="7">
        <v>6073</v>
      </c>
      <c r="C14" s="8">
        <v>174822</v>
      </c>
      <c r="D14" s="8">
        <v>8018</v>
      </c>
      <c r="E14" s="6">
        <v>190569</v>
      </c>
      <c r="F14" s="7">
        <v>8843</v>
      </c>
    </row>
    <row r="15" spans="1:6" x14ac:dyDescent="0.3">
      <c r="A15" s="6">
        <v>176415</v>
      </c>
      <c r="B15" s="7">
        <v>8061</v>
      </c>
      <c r="C15" s="8">
        <v>174706</v>
      </c>
      <c r="D15" s="8">
        <v>6527</v>
      </c>
      <c r="E15" s="6">
        <v>188288</v>
      </c>
      <c r="F15" s="7">
        <v>5154</v>
      </c>
    </row>
    <row r="16" spans="1:6" x14ac:dyDescent="0.3">
      <c r="A16" s="6">
        <v>176407</v>
      </c>
      <c r="B16" s="7">
        <v>6914</v>
      </c>
      <c r="C16" s="8">
        <v>174150</v>
      </c>
      <c r="D16" s="8">
        <v>6191</v>
      </c>
      <c r="E16" s="6">
        <v>187517</v>
      </c>
      <c r="F16" s="7">
        <v>6860</v>
      </c>
    </row>
    <row r="17" spans="1:6" x14ac:dyDescent="0.3">
      <c r="A17" s="6">
        <v>172938</v>
      </c>
      <c r="B17" s="7">
        <v>6977</v>
      </c>
      <c r="C17" s="8">
        <v>172627</v>
      </c>
      <c r="D17" s="8">
        <v>6045</v>
      </c>
      <c r="E17" s="6">
        <v>185898</v>
      </c>
      <c r="F17" s="7">
        <v>5887</v>
      </c>
    </row>
    <row r="18" spans="1:6" x14ac:dyDescent="0.3">
      <c r="A18" s="6">
        <v>172834</v>
      </c>
      <c r="B18" s="7">
        <v>7196</v>
      </c>
      <c r="C18" s="8">
        <v>172465</v>
      </c>
      <c r="D18" s="8">
        <v>6632</v>
      </c>
      <c r="E18" s="6">
        <v>185810</v>
      </c>
      <c r="F18" s="7">
        <v>3672</v>
      </c>
    </row>
    <row r="19" spans="1:6" x14ac:dyDescent="0.3">
      <c r="A19" s="6">
        <v>171400</v>
      </c>
      <c r="B19" s="7">
        <v>7156</v>
      </c>
      <c r="C19" s="8">
        <v>171105</v>
      </c>
      <c r="D19" s="8">
        <v>7329</v>
      </c>
      <c r="E19" s="6">
        <v>185090</v>
      </c>
      <c r="F19" s="7">
        <v>5896</v>
      </c>
    </row>
    <row r="20" spans="1:6" x14ac:dyDescent="0.3">
      <c r="A20" s="6">
        <v>170270</v>
      </c>
      <c r="B20" s="7">
        <v>6790</v>
      </c>
      <c r="C20" s="8">
        <v>169777</v>
      </c>
      <c r="D20" s="8">
        <v>6794</v>
      </c>
      <c r="E20" s="6">
        <v>183768</v>
      </c>
      <c r="F20" s="7">
        <v>5736</v>
      </c>
    </row>
    <row r="21" spans="1:6" x14ac:dyDescent="0.3">
      <c r="A21" s="6">
        <v>168940</v>
      </c>
      <c r="B21" s="7">
        <v>4794</v>
      </c>
      <c r="C21" s="8">
        <v>169379</v>
      </c>
      <c r="D21" s="8">
        <v>7991</v>
      </c>
      <c r="E21" s="6">
        <v>183388</v>
      </c>
      <c r="F21" s="7">
        <v>5712</v>
      </c>
    </row>
    <row r="22" spans="1:6" x14ac:dyDescent="0.3">
      <c r="A22" s="6">
        <v>168517</v>
      </c>
      <c r="B22" s="7">
        <v>4933</v>
      </c>
      <c r="C22" s="8">
        <v>169298</v>
      </c>
      <c r="D22" s="8">
        <v>6780</v>
      </c>
      <c r="E22" s="6">
        <v>177748</v>
      </c>
      <c r="F22" s="7">
        <v>5921</v>
      </c>
    </row>
    <row r="23" spans="1:6" x14ac:dyDescent="0.3">
      <c r="A23" s="6">
        <v>166360</v>
      </c>
      <c r="B23" s="7">
        <v>6328</v>
      </c>
      <c r="C23" s="8">
        <v>168883</v>
      </c>
      <c r="D23" s="8">
        <v>7387</v>
      </c>
      <c r="E23" s="6">
        <v>177724</v>
      </c>
      <c r="F23" s="7">
        <v>8128</v>
      </c>
    </row>
    <row r="24" spans="1:6" x14ac:dyDescent="0.3">
      <c r="A24" s="6">
        <v>164739</v>
      </c>
      <c r="B24" s="7">
        <v>6914</v>
      </c>
      <c r="C24" s="8">
        <v>168402</v>
      </c>
      <c r="D24" s="8">
        <v>7538</v>
      </c>
      <c r="E24" s="6">
        <v>176775</v>
      </c>
      <c r="F24" s="7">
        <v>3677</v>
      </c>
    </row>
    <row r="25" spans="1:6" x14ac:dyDescent="0.3">
      <c r="A25" s="6">
        <v>163571</v>
      </c>
      <c r="B25" s="7">
        <v>7571</v>
      </c>
      <c r="C25" s="8">
        <v>167702</v>
      </c>
      <c r="D25" s="8">
        <v>7177</v>
      </c>
      <c r="E25" s="6">
        <v>171449</v>
      </c>
      <c r="F25" s="7">
        <v>4414</v>
      </c>
    </row>
    <row r="26" spans="1:6" x14ac:dyDescent="0.3">
      <c r="A26" s="6">
        <v>161536</v>
      </c>
      <c r="B26" s="7">
        <v>5181</v>
      </c>
      <c r="C26" s="8">
        <v>167005</v>
      </c>
      <c r="D26" s="8">
        <v>7059</v>
      </c>
      <c r="E26" s="6">
        <v>171360</v>
      </c>
      <c r="F26" s="7">
        <v>7063</v>
      </c>
    </row>
    <row r="27" spans="1:6" x14ac:dyDescent="0.3">
      <c r="A27" s="6">
        <v>160727</v>
      </c>
      <c r="B27" s="7">
        <v>8295</v>
      </c>
      <c r="C27" s="8">
        <v>166362</v>
      </c>
      <c r="D27" s="8">
        <v>6312</v>
      </c>
      <c r="E27" s="6">
        <v>171243</v>
      </c>
      <c r="F27" s="7">
        <v>4995</v>
      </c>
    </row>
    <row r="28" spans="1:6" x14ac:dyDescent="0.3">
      <c r="A28" s="6">
        <v>160563</v>
      </c>
      <c r="B28" s="7">
        <v>6674</v>
      </c>
      <c r="C28" s="8">
        <v>165937</v>
      </c>
      <c r="D28" s="8">
        <v>7387</v>
      </c>
      <c r="E28" s="6">
        <v>167434</v>
      </c>
      <c r="F28" s="7">
        <v>7130</v>
      </c>
    </row>
    <row r="29" spans="1:6" x14ac:dyDescent="0.3">
      <c r="A29" s="6">
        <v>159009</v>
      </c>
      <c r="B29" s="7">
        <v>7017</v>
      </c>
      <c r="C29" s="8">
        <v>165836</v>
      </c>
      <c r="D29" s="8">
        <v>6712</v>
      </c>
      <c r="E29" s="6">
        <v>167291</v>
      </c>
      <c r="F29" s="7">
        <v>7015</v>
      </c>
    </row>
    <row r="30" spans="1:6" x14ac:dyDescent="0.3">
      <c r="A30" s="6">
        <v>158701</v>
      </c>
      <c r="B30" s="7">
        <v>6195</v>
      </c>
      <c r="C30" s="8">
        <v>165444</v>
      </c>
      <c r="D30" s="8">
        <v>7179</v>
      </c>
      <c r="E30" s="6">
        <v>165410</v>
      </c>
      <c r="F30" s="7">
        <v>4619</v>
      </c>
    </row>
    <row r="31" spans="1:6" x14ac:dyDescent="0.3">
      <c r="A31" s="6">
        <v>157782</v>
      </c>
      <c r="B31" s="7">
        <v>3785</v>
      </c>
      <c r="C31" s="8">
        <v>163525</v>
      </c>
      <c r="D31" s="8">
        <v>7454</v>
      </c>
      <c r="E31" s="6">
        <v>162195</v>
      </c>
      <c r="F31" s="7">
        <v>6155</v>
      </c>
    </row>
    <row r="32" spans="1:6" x14ac:dyDescent="0.3">
      <c r="A32" s="6">
        <v>155989</v>
      </c>
      <c r="B32" s="7">
        <v>5985</v>
      </c>
      <c r="C32" s="8">
        <v>162914</v>
      </c>
      <c r="D32" s="8">
        <v>7043</v>
      </c>
      <c r="E32" s="6">
        <v>159167</v>
      </c>
      <c r="F32" s="7">
        <v>7570</v>
      </c>
    </row>
    <row r="33" spans="1:6" x14ac:dyDescent="0.3">
      <c r="A33" s="6">
        <v>154419</v>
      </c>
      <c r="B33" s="7">
        <v>6414</v>
      </c>
      <c r="C33" s="8">
        <v>158433</v>
      </c>
      <c r="D33" s="8">
        <v>7345</v>
      </c>
      <c r="E33" s="6">
        <v>157240</v>
      </c>
      <c r="F33" s="7">
        <v>4422</v>
      </c>
    </row>
    <row r="34" spans="1:6" x14ac:dyDescent="0.3">
      <c r="A34" s="6">
        <v>149129</v>
      </c>
      <c r="B34" s="7">
        <v>6570</v>
      </c>
      <c r="C34" s="8">
        <v>154361</v>
      </c>
      <c r="D34" s="8">
        <v>6584</v>
      </c>
      <c r="E34" s="6">
        <v>154924</v>
      </c>
      <c r="F34" s="7">
        <v>5617</v>
      </c>
    </row>
    <row r="35" spans="1:6" x14ac:dyDescent="0.3">
      <c r="A35" s="6">
        <v>146182</v>
      </c>
      <c r="B35" s="7">
        <v>7538</v>
      </c>
      <c r="C35" s="8">
        <v>152276</v>
      </c>
      <c r="D35" s="8">
        <v>8071</v>
      </c>
      <c r="E35" s="6">
        <v>152377</v>
      </c>
      <c r="F35" s="7">
        <v>4995</v>
      </c>
    </row>
    <row r="36" spans="1:6" x14ac:dyDescent="0.3">
      <c r="A36" s="6">
        <v>143409</v>
      </c>
      <c r="B36" s="7">
        <v>6945</v>
      </c>
      <c r="C36" s="8">
        <v>148787</v>
      </c>
      <c r="D36" s="8">
        <v>6702</v>
      </c>
      <c r="E36" s="6">
        <v>151375</v>
      </c>
      <c r="F36" s="7">
        <v>5520</v>
      </c>
    </row>
    <row r="37" spans="1:6" x14ac:dyDescent="0.3">
      <c r="A37" s="6">
        <v>140292</v>
      </c>
      <c r="B37" s="7">
        <v>6348</v>
      </c>
      <c r="C37" s="8">
        <v>146354</v>
      </c>
      <c r="D37" s="8">
        <v>7869</v>
      </c>
      <c r="E37" s="6">
        <v>146632</v>
      </c>
      <c r="F37" s="7">
        <v>7381</v>
      </c>
    </row>
    <row r="38" spans="1:6" x14ac:dyDescent="0.3">
      <c r="A38" s="10">
        <f>MAX(A3:A37)</f>
        <v>204845</v>
      </c>
      <c r="B38" s="10">
        <f>MAX(B3:B37)</f>
        <v>9110</v>
      </c>
      <c r="C38" s="9">
        <f ca="1">MAX(C3:C52)</f>
        <v>188529</v>
      </c>
      <c r="D38" s="10">
        <f ca="1">MAX(D3:D52)</f>
        <v>8071</v>
      </c>
      <c r="E38" s="6">
        <v>141558</v>
      </c>
      <c r="F38" s="7">
        <v>5296</v>
      </c>
    </row>
    <row r="39" spans="1:6" x14ac:dyDescent="0.3">
      <c r="A39" s="10">
        <f>AVERAGE(A3:A37)</f>
        <v>171043.88571428572</v>
      </c>
      <c r="B39" s="10">
        <f>AVERAGE(B3:B37)</f>
        <v>6830.6285714285714</v>
      </c>
      <c r="C39" s="10">
        <f>AVERAGE(C3:C37)</f>
        <v>170135.34285714285</v>
      </c>
      <c r="D39" s="10">
        <f>AVERAGE(D3:D37)</f>
        <v>6980.3428571428567</v>
      </c>
      <c r="E39" s="6">
        <v>131877</v>
      </c>
      <c r="F39" s="7">
        <v>6620</v>
      </c>
    </row>
    <row r="40" spans="1:6" x14ac:dyDescent="0.3">
      <c r="A40" s="10">
        <f>MIN(A3:A37)</f>
        <v>140292</v>
      </c>
      <c r="B40" s="10">
        <f>MIN(B3:B37)</f>
        <v>3785</v>
      </c>
      <c r="C40" s="9">
        <f ca="1">MIN(C3:C52)</f>
        <v>146354</v>
      </c>
      <c r="D40" s="10">
        <f ca="1">MIN(D3:D52)</f>
        <v>5539</v>
      </c>
      <c r="E40" s="9">
        <f t="shared" ref="E40:F40" si="0">MAX(E3:E39)</f>
        <v>205835</v>
      </c>
      <c r="F40" s="10">
        <f t="shared" si="0"/>
        <v>8843</v>
      </c>
    </row>
    <row r="41" spans="1:6" x14ac:dyDescent="0.3">
      <c r="C41" s="10"/>
      <c r="D41" s="10"/>
      <c r="E41" s="9">
        <f t="shared" ref="E41:F41" si="1">AVERAGE(E3:E39)</f>
        <v>177648.45945945947</v>
      </c>
      <c r="F41" s="10">
        <f t="shared" si="1"/>
        <v>6140.2162162162158</v>
      </c>
    </row>
    <row r="42" spans="1:6" x14ac:dyDescent="0.3">
      <c r="C42" s="10"/>
      <c r="D42" s="10"/>
      <c r="E42" s="9">
        <f t="shared" ref="E42:F42" si="2">MIN(E3:E39)</f>
        <v>131877</v>
      </c>
      <c r="F42" s="10">
        <f t="shared" si="2"/>
        <v>3672</v>
      </c>
    </row>
    <row r="43" spans="1:6" x14ac:dyDescent="0.3">
      <c r="C43" s="10"/>
      <c r="D43" s="10"/>
      <c r="E43" s="6"/>
      <c r="F43" s="7"/>
    </row>
    <row r="44" spans="1:6" x14ac:dyDescent="0.3">
      <c r="A44" s="6"/>
      <c r="B44" s="7"/>
      <c r="C44" s="8"/>
      <c r="D44" s="8"/>
      <c r="E44" s="6"/>
      <c r="F44" s="7"/>
    </row>
    <row r="45" spans="1:6" x14ac:dyDescent="0.3">
      <c r="A45" s="6"/>
      <c r="B45" s="7"/>
      <c r="C45" s="8"/>
      <c r="D45" s="8"/>
      <c r="E45" s="6"/>
      <c r="F45" s="7"/>
    </row>
    <row r="46" spans="1:6" x14ac:dyDescent="0.3">
      <c r="A46" s="6"/>
      <c r="B46" s="7"/>
      <c r="C46" s="8"/>
      <c r="D46" s="8"/>
      <c r="E46" s="6"/>
      <c r="F46" s="7"/>
    </row>
    <row r="47" spans="1:6" x14ac:dyDescent="0.3">
      <c r="A47" s="6"/>
      <c r="B47" s="7"/>
      <c r="C47" s="8"/>
      <c r="D47" s="8"/>
      <c r="E47" s="6"/>
      <c r="F47" s="7"/>
    </row>
    <row r="48" spans="1:6" x14ac:dyDescent="0.3">
      <c r="A48" s="6">
        <v>158913</v>
      </c>
      <c r="B48" s="7">
        <v>3393</v>
      </c>
      <c r="C48" s="8"/>
      <c r="D48" s="8"/>
      <c r="E48" s="6"/>
      <c r="F48" s="7"/>
    </row>
    <row r="49" spans="1:6" x14ac:dyDescent="0.3">
      <c r="A49" s="6">
        <v>147599</v>
      </c>
      <c r="B49" s="7">
        <v>2789</v>
      </c>
      <c r="C49" s="8"/>
      <c r="D49" s="8"/>
      <c r="E49" s="6"/>
      <c r="F49" s="7"/>
    </row>
    <row r="50" spans="1:6" x14ac:dyDescent="0.3">
      <c r="A50" s="6">
        <v>147268</v>
      </c>
      <c r="B50" s="7">
        <v>1980</v>
      </c>
      <c r="C50" s="8"/>
      <c r="D50" s="8"/>
      <c r="E50" s="6"/>
      <c r="F50" s="7"/>
    </row>
    <row r="51" spans="1:6" x14ac:dyDescent="0.3">
      <c r="A51" s="6" t="s">
        <v>3</v>
      </c>
      <c r="B51" s="7"/>
      <c r="C51" s="8"/>
      <c r="D51" s="8"/>
      <c r="E51" s="6"/>
      <c r="F51" s="7"/>
    </row>
    <row r="52" spans="1:6" x14ac:dyDescent="0.3">
      <c r="A52" s="6"/>
      <c r="B52" s="7"/>
      <c r="C52" s="8"/>
      <c r="D52" s="8"/>
      <c r="E52" s="6"/>
      <c r="F52" s="7"/>
    </row>
    <row r="53" spans="1:6" x14ac:dyDescent="0.3">
      <c r="A53" s="9"/>
      <c r="B53" s="10"/>
      <c r="F53" s="7"/>
    </row>
    <row r="54" spans="1:6" x14ac:dyDescent="0.3">
      <c r="A54" s="9"/>
      <c r="B54" s="10"/>
      <c r="E54" s="6"/>
      <c r="F54" s="7"/>
    </row>
    <row r="55" spans="1:6" x14ac:dyDescent="0.3">
      <c r="A55" s="9"/>
      <c r="B55" s="10"/>
      <c r="E55" s="6"/>
      <c r="F55" s="7"/>
    </row>
    <row r="56" spans="1:6" x14ac:dyDescent="0.3">
      <c r="A56" s="6"/>
      <c r="B56" s="7"/>
      <c r="C56" s="8"/>
      <c r="D56" s="8"/>
      <c r="E56" s="6"/>
      <c r="F56" s="7"/>
    </row>
    <row r="57" spans="1:6" x14ac:dyDescent="0.3">
      <c r="A57" s="6"/>
      <c r="B57" s="7"/>
      <c r="C57" s="8"/>
      <c r="D57" s="8"/>
      <c r="E57" s="6"/>
      <c r="F57" s="7"/>
    </row>
    <row r="58" spans="1:6" x14ac:dyDescent="0.3">
      <c r="A58" s="6"/>
      <c r="B58" s="7"/>
      <c r="C58" s="8"/>
      <c r="D58" s="8"/>
      <c r="E58" s="6"/>
      <c r="F58" s="7"/>
    </row>
    <row r="59" spans="1:6" x14ac:dyDescent="0.3">
      <c r="A59" s="6"/>
      <c r="B59" s="7"/>
      <c r="C59" s="8"/>
      <c r="D59" s="8"/>
      <c r="E59" s="6"/>
      <c r="F59" s="7"/>
    </row>
    <row r="60" spans="1:6" x14ac:dyDescent="0.3">
      <c r="A60" s="6"/>
      <c r="B60" s="7"/>
      <c r="C60" s="8"/>
      <c r="D60" s="8"/>
      <c r="E60" s="6"/>
      <c r="F60" s="7"/>
    </row>
    <row r="61" spans="1:6" x14ac:dyDescent="0.3">
      <c r="A61" s="6"/>
      <c r="B61" s="7"/>
      <c r="C61" s="8"/>
      <c r="D61" s="8"/>
      <c r="E61" s="6"/>
      <c r="F61" s="7"/>
    </row>
    <row r="62" spans="1:6" x14ac:dyDescent="0.3">
      <c r="A62" s="6"/>
      <c r="B62" s="7"/>
      <c r="C62" s="8"/>
      <c r="D62" s="8"/>
      <c r="E62" s="6"/>
      <c r="F62" s="7"/>
    </row>
    <row r="63" spans="1:6" x14ac:dyDescent="0.3">
      <c r="A63" s="6"/>
      <c r="B63" s="7"/>
      <c r="C63" s="8"/>
      <c r="D63" s="8"/>
      <c r="E63" s="6"/>
      <c r="F63" s="7"/>
    </row>
    <row r="64" spans="1:6" x14ac:dyDescent="0.3">
      <c r="A64" s="6"/>
      <c r="B64" s="7"/>
      <c r="C64" s="8"/>
      <c r="D64" s="8"/>
      <c r="E64" s="6"/>
      <c r="F64" s="7"/>
    </row>
    <row r="65" spans="1:6" x14ac:dyDescent="0.3">
      <c r="A65" s="6"/>
      <c r="B65" s="7"/>
      <c r="C65" s="8"/>
      <c r="D65" s="8"/>
      <c r="E65" s="6"/>
      <c r="F65" s="7"/>
    </row>
    <row r="66" spans="1:6" x14ac:dyDescent="0.3">
      <c r="A66" s="6"/>
      <c r="B66" s="7"/>
      <c r="C66" s="8"/>
      <c r="D66" s="8"/>
      <c r="E66" s="6"/>
      <c r="F66" s="7"/>
    </row>
    <row r="67" spans="1:6" x14ac:dyDescent="0.3">
      <c r="A67" s="6"/>
      <c r="B67" s="7"/>
      <c r="C67" s="8"/>
      <c r="D67" s="8"/>
      <c r="E67" s="6"/>
      <c r="F67" s="7"/>
    </row>
    <row r="68" spans="1:6" x14ac:dyDescent="0.3">
      <c r="A68" s="6"/>
      <c r="B68" s="7"/>
      <c r="C68" s="8"/>
      <c r="D68" s="8"/>
      <c r="E68" s="6"/>
      <c r="F68" s="7"/>
    </row>
    <row r="69" spans="1:6" x14ac:dyDescent="0.3">
      <c r="A69" s="6"/>
      <c r="B69" s="7"/>
      <c r="C69" s="8"/>
      <c r="D69" s="8"/>
      <c r="E69" s="6"/>
      <c r="F69" s="7"/>
    </row>
    <row r="70" spans="1:6" x14ac:dyDescent="0.3">
      <c r="A70" s="6"/>
      <c r="B70" s="7"/>
      <c r="C70" s="8"/>
      <c r="D70" s="8"/>
      <c r="E70" s="6"/>
      <c r="F70" s="7"/>
    </row>
    <row r="71" spans="1:6" x14ac:dyDescent="0.3">
      <c r="A71" s="6"/>
      <c r="B71" s="7"/>
      <c r="C71" s="8"/>
      <c r="D71" s="8"/>
      <c r="E71" s="6"/>
      <c r="F71" s="7"/>
    </row>
    <row r="72" spans="1:6" x14ac:dyDescent="0.3">
      <c r="A72" s="6"/>
      <c r="B72" s="7"/>
      <c r="E72" s="6"/>
      <c r="F72" s="7"/>
    </row>
    <row r="73" spans="1:6" x14ac:dyDescent="0.3">
      <c r="A73" s="6"/>
      <c r="B73" s="7"/>
      <c r="E73" s="6"/>
      <c r="F73" s="7"/>
    </row>
    <row r="74" spans="1:6" x14ac:dyDescent="0.3">
      <c r="A74" s="6"/>
      <c r="B74" s="7"/>
      <c r="E74" s="6"/>
      <c r="F74" s="7"/>
    </row>
    <row r="75" spans="1:6" x14ac:dyDescent="0.3">
      <c r="A75" s="6"/>
      <c r="B75" s="7"/>
      <c r="E75" s="6"/>
      <c r="F75" s="7"/>
    </row>
    <row r="76" spans="1:6" x14ac:dyDescent="0.3">
      <c r="A76" s="6"/>
      <c r="B76" s="7"/>
      <c r="E76" s="6"/>
      <c r="F76" s="7"/>
    </row>
    <row r="77" spans="1:6" x14ac:dyDescent="0.3">
      <c r="A77" s="6"/>
      <c r="B77" s="7"/>
      <c r="E77" s="6"/>
      <c r="F77" s="7"/>
    </row>
    <row r="78" spans="1:6" x14ac:dyDescent="0.3">
      <c r="B78" s="7"/>
      <c r="E78" s="6"/>
      <c r="F78" s="7"/>
    </row>
    <row r="79" spans="1:6" x14ac:dyDescent="0.3">
      <c r="B79" s="7"/>
      <c r="E79" s="6"/>
      <c r="F79" s="7"/>
    </row>
    <row r="80" spans="1:6" x14ac:dyDescent="0.3">
      <c r="B80" s="7"/>
    </row>
    <row r="81" spans="2:2" x14ac:dyDescent="0.3">
      <c r="B81" s="7"/>
    </row>
    <row r="82" spans="2:2" x14ac:dyDescent="0.3">
      <c r="B82" s="7"/>
    </row>
    <row r="83" spans="2:2" x14ac:dyDescent="0.3">
      <c r="B83" s="7"/>
    </row>
    <row r="84" spans="2:2" x14ac:dyDescent="0.3">
      <c r="B84" s="7"/>
    </row>
    <row r="85" spans="2:2" x14ac:dyDescent="0.3">
      <c r="B85" s="7"/>
    </row>
    <row r="86" spans="2:2" x14ac:dyDescent="0.3">
      <c r="B86" s="7"/>
    </row>
    <row r="87" spans="2:2" x14ac:dyDescent="0.3">
      <c r="B87" s="7"/>
    </row>
    <row r="88" spans="2:2" x14ac:dyDescent="0.3">
      <c r="B88" s="7"/>
    </row>
    <row r="89" spans="2:2" x14ac:dyDescent="0.3">
      <c r="B89" s="7"/>
    </row>
    <row r="90" spans="2:2" x14ac:dyDescent="0.3">
      <c r="B90" s="7"/>
    </row>
    <row r="91" spans="2:2" x14ac:dyDescent="0.3">
      <c r="B91" s="7"/>
    </row>
    <row r="92" spans="2:2" x14ac:dyDescent="0.3">
      <c r="B92" s="7"/>
    </row>
    <row r="93" spans="2:2" x14ac:dyDescent="0.3">
      <c r="B93" s="7"/>
    </row>
    <row r="94" spans="2:2" x14ac:dyDescent="0.3">
      <c r="B94" s="7"/>
    </row>
    <row r="95" spans="2:2" x14ac:dyDescent="0.3">
      <c r="B95" s="7"/>
    </row>
    <row r="96" spans="2:2" x14ac:dyDescent="0.3">
      <c r="B96" s="7"/>
    </row>
    <row r="97" spans="2:2" x14ac:dyDescent="0.3">
      <c r="B97" s="7"/>
    </row>
    <row r="98" spans="2:2" x14ac:dyDescent="0.3">
      <c r="B98" s="7"/>
    </row>
    <row r="99" spans="2:2" x14ac:dyDescent="0.3">
      <c r="B99" s="7"/>
    </row>
    <row r="100" spans="2:2" x14ac:dyDescent="0.3">
      <c r="B100" s="7"/>
    </row>
    <row r="101" spans="2:2" x14ac:dyDescent="0.3">
      <c r="B101" s="7"/>
    </row>
    <row r="102" spans="2:2" x14ac:dyDescent="0.3">
      <c r="B102" s="7"/>
    </row>
    <row r="103" spans="2:2" x14ac:dyDescent="0.3">
      <c r="B103" s="7"/>
    </row>
    <row r="104" spans="2:2" x14ac:dyDescent="0.3">
      <c r="B104" s="7"/>
    </row>
    <row r="105" spans="2:2" x14ac:dyDescent="0.3">
      <c r="B105" s="7"/>
    </row>
    <row r="106" spans="2:2" x14ac:dyDescent="0.3">
      <c r="B106" s="7"/>
    </row>
    <row r="107" spans="2:2" x14ac:dyDescent="0.3">
      <c r="B107" s="7"/>
    </row>
    <row r="108" spans="2:2" x14ac:dyDescent="0.3">
      <c r="B108" s="7"/>
    </row>
    <row r="109" spans="2:2" x14ac:dyDescent="0.3">
      <c r="B109" s="7"/>
    </row>
    <row r="110" spans="2:2" x14ac:dyDescent="0.3">
      <c r="B110" s="7"/>
    </row>
    <row r="111" spans="2:2" x14ac:dyDescent="0.3">
      <c r="B111" s="7"/>
    </row>
    <row r="112" spans="2:2" x14ac:dyDescent="0.3">
      <c r="B112" s="7"/>
    </row>
    <row r="113" spans="2:2" x14ac:dyDescent="0.3">
      <c r="B113" s="7"/>
    </row>
    <row r="114" spans="2:2" x14ac:dyDescent="0.3">
      <c r="B114" s="7"/>
    </row>
    <row r="115" spans="2:2" x14ac:dyDescent="0.3">
      <c r="B115" s="7"/>
    </row>
    <row r="116" spans="2:2" x14ac:dyDescent="0.3">
      <c r="B116" s="7"/>
    </row>
    <row r="117" spans="2:2" x14ac:dyDescent="0.3">
      <c r="B117" s="7"/>
    </row>
    <row r="118" spans="2:2" x14ac:dyDescent="0.3">
      <c r="B118" s="7"/>
    </row>
    <row r="119" spans="2:2" x14ac:dyDescent="0.3">
      <c r="B119" s="7"/>
    </row>
    <row r="120" spans="2:2" x14ac:dyDescent="0.3">
      <c r="B120" s="7"/>
    </row>
    <row r="121" spans="2:2" x14ac:dyDescent="0.3">
      <c r="B121" s="7"/>
    </row>
    <row r="122" spans="2:2" x14ac:dyDescent="0.3">
      <c r="B122" s="7"/>
    </row>
    <row r="123" spans="2:2" x14ac:dyDescent="0.3">
      <c r="B123" s="7"/>
    </row>
    <row r="124" spans="2:2" x14ac:dyDescent="0.3">
      <c r="B124" s="7"/>
    </row>
    <row r="125" spans="2:2" x14ac:dyDescent="0.3">
      <c r="B125" s="7"/>
    </row>
    <row r="126" spans="2:2" x14ac:dyDescent="0.3">
      <c r="B126" s="7"/>
    </row>
    <row r="127" spans="2:2" x14ac:dyDescent="0.3">
      <c r="B127" s="7"/>
    </row>
    <row r="128" spans="2:2" x14ac:dyDescent="0.3">
      <c r="B128" s="7"/>
    </row>
    <row r="129" spans="2:2" x14ac:dyDescent="0.3">
      <c r="B129" s="7"/>
    </row>
    <row r="130" spans="2:2" x14ac:dyDescent="0.3">
      <c r="B130" s="7"/>
    </row>
    <row r="131" spans="2:2" x14ac:dyDescent="0.3">
      <c r="B131" s="7"/>
    </row>
    <row r="132" spans="2:2" x14ac:dyDescent="0.3">
      <c r="B132" s="7"/>
    </row>
    <row r="133" spans="2:2" x14ac:dyDescent="0.3">
      <c r="B133" s="7"/>
    </row>
    <row r="134" spans="2:2" x14ac:dyDescent="0.3">
      <c r="B134" s="7"/>
    </row>
    <row r="135" spans="2:2" x14ac:dyDescent="0.3">
      <c r="B135" s="7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1-01-04T23:07:06Z</dcterms:created>
  <dcterms:modified xsi:type="dcterms:W3CDTF">2021-04-14T09:39:13Z</dcterms:modified>
</cp:coreProperties>
</file>